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ttps://uofc-my.sharepoint.com/personal/lianchun_yi1_ucalgary_ca/Documents/pH experiment/biotech&amp;bioengineering/"/>
    </mc:Choice>
  </mc:AlternateContent>
  <xr:revisionPtr revIDLastSave="4" documentId="11_F25DC773A252ABDACC1048CE219E56E05ADE58E5" xr6:coauthVersionLast="47" xr6:coauthVersionMax="47" xr10:uidLastSave="{12A99796-3DB9-4CD7-A05E-9220FC63B0D1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3" i="1" l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</calcChain>
</file>

<file path=xl/sharedStrings.xml><?xml version="1.0" encoding="utf-8"?>
<sst xmlns="http://schemas.openxmlformats.org/spreadsheetml/2006/main" count="54" uniqueCount="45">
  <si>
    <t>Genus</t>
    <phoneticPr fontId="0" type="noConversion"/>
  </si>
  <si>
    <t>pH 10.2 experiment</t>
  </si>
  <si>
    <t>pH 10.7 experiment</t>
  </si>
  <si>
    <t>pH 11.2 experiment</t>
  </si>
  <si>
    <t>FS-pH 10.5 experiment</t>
  </si>
  <si>
    <t>Day 0</t>
  </si>
  <si>
    <t>Day 6</t>
  </si>
  <si>
    <t>Day 20</t>
  </si>
  <si>
    <t>Day 32</t>
  </si>
  <si>
    <t>Day 44</t>
  </si>
  <si>
    <t>Day 7</t>
  </si>
  <si>
    <t>Day 14</t>
  </si>
  <si>
    <t>Day 21</t>
  </si>
  <si>
    <t>Day 28</t>
  </si>
  <si>
    <t>Sodalinema</t>
    <phoneticPr fontId="0" type="noConversion"/>
  </si>
  <si>
    <t>Wenzhouxiangella</t>
  </si>
  <si>
    <t>Cyclonatronum</t>
    <phoneticPr fontId="0" type="noConversion"/>
  </si>
  <si>
    <t>Roseinatronobacter</t>
  </si>
  <si>
    <t>Brumimicrobium</t>
  </si>
  <si>
    <t>Salinarimonas</t>
  </si>
  <si>
    <t>Opitutacea/UBA6669</t>
    <phoneticPr fontId="0" type="noConversion"/>
  </si>
  <si>
    <t>Aggregatilineales/GCA-2699585</t>
    <phoneticPr fontId="0" type="noConversion"/>
  </si>
  <si>
    <t>Halomonas</t>
  </si>
  <si>
    <t>Leptospira_B</t>
  </si>
  <si>
    <t>Nitritalea</t>
  </si>
  <si>
    <t>Nodosilinea</t>
    <phoneticPr fontId="0" type="noConversion"/>
  </si>
  <si>
    <t>Bacteroides</t>
  </si>
  <si>
    <t>Enterobacter</t>
  </si>
  <si>
    <t>Chloroploca</t>
  </si>
  <si>
    <t>Anditalea</t>
  </si>
  <si>
    <t>Roseococcus</t>
  </si>
  <si>
    <t>Pararhodobacter</t>
  </si>
  <si>
    <t>Cryomorpha</t>
  </si>
  <si>
    <t>Spirulina</t>
    <phoneticPr fontId="0" type="noConversion"/>
  </si>
  <si>
    <t>Caldora</t>
    <phoneticPr fontId="0" type="noConversion"/>
  </si>
  <si>
    <t>Thiohalocapsa</t>
  </si>
  <si>
    <t>Nitrincola</t>
  </si>
  <si>
    <t>Bacteroidales/SKVR01</t>
    <phoneticPr fontId="0" type="noConversion"/>
  </si>
  <si>
    <t>Bacteroidales/JAAYUG01</t>
    <phoneticPr fontId="0" type="noConversion"/>
  </si>
  <si>
    <t>Lokiarchaeia/SOKP01</t>
    <phoneticPr fontId="0" type="noConversion"/>
  </si>
  <si>
    <t>Synechocystis</t>
    <phoneticPr fontId="0" type="noConversion"/>
  </si>
  <si>
    <t>Natronogracilivirgula</t>
  </si>
  <si>
    <t>Saprospiraceae/JABDMH01</t>
    <phoneticPr fontId="0" type="noConversion"/>
  </si>
  <si>
    <t>Cyanobacterium</t>
    <phoneticPr fontId="0" type="noConversion"/>
  </si>
  <si>
    <t>oth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>
    <font>
      <sz val="11"/>
      <color theme="1"/>
      <name val="等线"/>
      <family val="2"/>
      <scheme val="minor"/>
    </font>
    <font>
      <sz val="11"/>
      <name val="Calibri"/>
      <family val="2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b/>
      <sz val="11"/>
      <color rgb="FF7030A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3" fillId="2" borderId="2" xfId="0" applyNumberFormat="1" applyFont="1" applyFill="1" applyBorder="1" applyAlignment="1">
      <alignment horizontal="center"/>
    </xf>
    <xf numFmtId="176" fontId="3" fillId="3" borderId="2" xfId="0" applyNumberFormat="1" applyFont="1" applyFill="1" applyBorder="1" applyAlignment="1">
      <alignment horizontal="center"/>
    </xf>
    <xf numFmtId="176" fontId="3" fillId="4" borderId="2" xfId="0" applyNumberFormat="1" applyFont="1" applyFill="1" applyBorder="1" applyAlignment="1">
      <alignment horizontal="center"/>
    </xf>
    <xf numFmtId="176" fontId="3" fillId="5" borderId="2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2" borderId="0" xfId="0" applyNumberFormat="1" applyFont="1" applyFill="1" applyAlignment="1">
      <alignment horizontal="center"/>
    </xf>
    <xf numFmtId="176" fontId="3" fillId="3" borderId="0" xfId="0" applyNumberFormat="1" applyFont="1" applyFill="1" applyAlignment="1">
      <alignment horizontal="center"/>
    </xf>
    <xf numFmtId="176" fontId="3" fillId="4" borderId="0" xfId="0" applyNumberFormat="1" applyFont="1" applyFill="1" applyAlignment="1">
      <alignment horizontal="center"/>
    </xf>
    <xf numFmtId="176" fontId="1" fillId="5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176" fontId="1" fillId="3" borderId="0" xfId="0" applyNumberFormat="1" applyFont="1" applyFill="1" applyAlignment="1">
      <alignment horizontal="center" vertical="center"/>
    </xf>
    <xf numFmtId="176" fontId="1" fillId="4" borderId="0" xfId="0" applyNumberFormat="1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3"/>
  <sheetViews>
    <sheetView tabSelected="1" workbookViewId="0">
      <selection activeCell="U12" sqref="U12"/>
    </sheetView>
  </sheetViews>
  <sheetFormatPr defaultRowHeight="14.25"/>
  <cols>
    <col min="1" max="1" width="26.5" customWidth="1"/>
  </cols>
  <sheetData>
    <row r="1" spans="1:19" ht="15">
      <c r="A1" s="1" t="s">
        <v>0</v>
      </c>
      <c r="B1" s="2" t="s">
        <v>1</v>
      </c>
      <c r="C1" s="2"/>
      <c r="D1" s="2"/>
      <c r="E1" s="2"/>
      <c r="F1" s="2"/>
      <c r="G1" s="3" t="s">
        <v>2</v>
      </c>
      <c r="H1" s="3"/>
      <c r="I1" s="3"/>
      <c r="J1" s="3"/>
      <c r="K1" s="3"/>
      <c r="L1" s="4" t="s">
        <v>3</v>
      </c>
      <c r="M1" s="4"/>
      <c r="N1" s="4"/>
      <c r="O1" s="5" t="s">
        <v>4</v>
      </c>
      <c r="P1" s="5"/>
      <c r="Q1" s="5"/>
      <c r="R1" s="5"/>
      <c r="S1" s="5"/>
    </row>
    <row r="2" spans="1:19" ht="15">
      <c r="A2" s="6"/>
      <c r="B2" s="7" t="s">
        <v>5</v>
      </c>
      <c r="C2" s="7" t="s">
        <v>6</v>
      </c>
      <c r="D2" s="7" t="s">
        <v>7</v>
      </c>
      <c r="E2" s="7" t="s">
        <v>8</v>
      </c>
      <c r="F2" s="7" t="s">
        <v>9</v>
      </c>
      <c r="G2" s="8" t="s">
        <v>5</v>
      </c>
      <c r="H2" s="8" t="s">
        <v>6</v>
      </c>
      <c r="I2" s="8" t="s">
        <v>7</v>
      </c>
      <c r="J2" s="8" t="s">
        <v>8</v>
      </c>
      <c r="K2" s="8" t="s">
        <v>9</v>
      </c>
      <c r="L2" s="9" t="s">
        <v>5</v>
      </c>
      <c r="M2" s="9" t="s">
        <v>6</v>
      </c>
      <c r="N2" s="9" t="s">
        <v>7</v>
      </c>
      <c r="O2" s="10" t="s">
        <v>5</v>
      </c>
      <c r="P2" s="10" t="s">
        <v>10</v>
      </c>
      <c r="Q2" s="10" t="s">
        <v>11</v>
      </c>
      <c r="R2" s="10" t="s">
        <v>12</v>
      </c>
      <c r="S2" s="10" t="s">
        <v>13</v>
      </c>
    </row>
    <row r="3" spans="1:19" ht="15">
      <c r="A3" s="11" t="s">
        <v>14</v>
      </c>
      <c r="B3" s="12">
        <v>40.797800000000002</v>
      </c>
      <c r="C3" s="12">
        <v>91.243899999999996</v>
      </c>
      <c r="D3" s="12">
        <v>60.085599999999999</v>
      </c>
      <c r="E3" s="12">
        <v>30.282049999999998</v>
      </c>
      <c r="F3" s="12">
        <v>49.694966666666666</v>
      </c>
      <c r="G3" s="12">
        <v>40.797800000000002</v>
      </c>
      <c r="H3" s="12">
        <v>79.996833333333328</v>
      </c>
      <c r="I3" s="12">
        <v>76.664150000000006</v>
      </c>
      <c r="J3" s="12">
        <v>47.606250000000003</v>
      </c>
      <c r="K3" s="12">
        <v>43.509566666666665</v>
      </c>
      <c r="L3" s="12">
        <v>28.2273</v>
      </c>
      <c r="M3" s="12">
        <v>45.455933333333327</v>
      </c>
      <c r="N3" s="12">
        <v>20.446899999999999</v>
      </c>
      <c r="O3" s="13">
        <v>8.716666666666667E-2</v>
      </c>
      <c r="P3" s="13">
        <v>0.22296666666666667</v>
      </c>
      <c r="Q3" s="13">
        <v>0.67026666666666657</v>
      </c>
      <c r="R3" s="13">
        <v>0.92660000000000009</v>
      </c>
      <c r="S3" s="13">
        <v>0.33796666666666669</v>
      </c>
    </row>
    <row r="4" spans="1:19" ht="15">
      <c r="A4" s="14" t="s">
        <v>15</v>
      </c>
      <c r="B4" s="15">
        <v>2.2968000000000002</v>
      </c>
      <c r="C4" s="15">
        <v>7.0733333333333342E-2</v>
      </c>
      <c r="D4" s="15">
        <v>5.4676999999999998</v>
      </c>
      <c r="E4" s="15">
        <v>0.63419999999999999</v>
      </c>
      <c r="F4" s="15">
        <v>0.18953333333333333</v>
      </c>
      <c r="G4" s="16">
        <v>2.2968000000000002</v>
      </c>
      <c r="H4" s="16">
        <v>1.1722666666666668</v>
      </c>
      <c r="I4" s="16">
        <v>1.0983499999999999</v>
      </c>
      <c r="J4" s="16">
        <v>3.87005</v>
      </c>
      <c r="K4" s="16">
        <v>24.374899999999997</v>
      </c>
      <c r="L4" s="17">
        <v>0.71919999999999995</v>
      </c>
      <c r="M4" s="17">
        <v>21.519433333333332</v>
      </c>
      <c r="N4" s="17">
        <v>59.0777</v>
      </c>
      <c r="O4" s="18">
        <v>1.6663333333333334</v>
      </c>
      <c r="P4" s="18">
        <v>4.738599999999999</v>
      </c>
      <c r="Q4" s="18">
        <v>7.3275999999999994</v>
      </c>
      <c r="R4" s="18">
        <v>14.453800000000001</v>
      </c>
      <c r="S4" s="18">
        <v>20.062700000000003</v>
      </c>
    </row>
    <row r="5" spans="1:19" ht="15">
      <c r="A5" s="14" t="s">
        <v>16</v>
      </c>
      <c r="B5" s="12">
        <v>4.2611000000000008</v>
      </c>
      <c r="C5" s="12">
        <v>3.0196999999999998</v>
      </c>
      <c r="D5" s="12">
        <v>5.1712499999999997</v>
      </c>
      <c r="E5" s="12">
        <v>20.371100000000002</v>
      </c>
      <c r="F5" s="12">
        <v>23.073700000000002</v>
      </c>
      <c r="G5" s="12">
        <v>4.2611000000000008</v>
      </c>
      <c r="H5" s="12">
        <v>6.3914000000000009</v>
      </c>
      <c r="I5" s="12">
        <v>18.330500000000001</v>
      </c>
      <c r="J5" s="12">
        <v>26.434899999999999</v>
      </c>
      <c r="K5" s="12">
        <v>16.6252</v>
      </c>
      <c r="L5" s="12">
        <v>1.3664000000000001</v>
      </c>
      <c r="M5" s="12">
        <v>4.4597666666666669</v>
      </c>
      <c r="N5" s="12">
        <v>7.0905666666666667</v>
      </c>
      <c r="O5" s="13">
        <v>0.17923333333333336</v>
      </c>
      <c r="P5" s="13">
        <v>0.71466666666666667</v>
      </c>
      <c r="Q5" s="13">
        <v>1.4783999999999999</v>
      </c>
      <c r="R5" s="13">
        <v>2.2883333333333336</v>
      </c>
      <c r="S5" s="13">
        <v>3.6875666666666667</v>
      </c>
    </row>
    <row r="6" spans="1:19" ht="15">
      <c r="A6" s="14" t="s">
        <v>17</v>
      </c>
      <c r="B6" s="15">
        <v>11.514099999999999</v>
      </c>
      <c r="C6" s="15">
        <v>0.50420000000000009</v>
      </c>
      <c r="D6" s="15">
        <v>0.82345000000000002</v>
      </c>
      <c r="E6" s="15">
        <v>1.3209</v>
      </c>
      <c r="F6" s="15">
        <v>0.38206666666666661</v>
      </c>
      <c r="G6" s="16">
        <v>11.514099999999999</v>
      </c>
      <c r="H6" s="16">
        <v>1.6387</v>
      </c>
      <c r="I6" s="16">
        <v>0</v>
      </c>
      <c r="J6" s="16">
        <v>0</v>
      </c>
      <c r="K6" s="16">
        <v>0</v>
      </c>
      <c r="L6" s="17">
        <v>18.95</v>
      </c>
      <c r="M6" s="17">
        <v>7.6618666666666657</v>
      </c>
      <c r="N6" s="17">
        <v>2.9464000000000001</v>
      </c>
      <c r="O6" s="18">
        <v>1.7855666666666667</v>
      </c>
      <c r="P6" s="18">
        <v>1.6554333333333335</v>
      </c>
      <c r="Q6" s="18">
        <v>1.2498000000000002</v>
      </c>
      <c r="R6" s="18">
        <v>0.42766666666666669</v>
      </c>
      <c r="S6" s="18">
        <v>0.43613333333333332</v>
      </c>
    </row>
    <row r="7" spans="1:19" ht="15">
      <c r="A7" s="14" t="s">
        <v>18</v>
      </c>
      <c r="B7" s="12">
        <v>3.9890999999999996</v>
      </c>
      <c r="C7" s="12">
        <v>0.21016666666666664</v>
      </c>
      <c r="D7" s="12">
        <v>15.14495</v>
      </c>
      <c r="E7" s="12">
        <v>14.287299999999998</v>
      </c>
      <c r="F7" s="12">
        <v>1.6604333333333334</v>
      </c>
      <c r="G7" s="12">
        <v>3.9890999999999996</v>
      </c>
      <c r="H7" s="12">
        <v>1.8566666666666665E-2</v>
      </c>
      <c r="I7" s="12">
        <v>0.74140000000000006</v>
      </c>
      <c r="J7" s="12">
        <v>3.7494999999999998</v>
      </c>
      <c r="K7" s="12">
        <v>1.4406333333333334</v>
      </c>
      <c r="L7" s="12">
        <v>17.763400000000001</v>
      </c>
      <c r="M7" s="12">
        <v>6.1901000000000002</v>
      </c>
      <c r="N7" s="12">
        <v>0.42493333333333333</v>
      </c>
      <c r="O7" s="13">
        <v>9.8866666666666672E-2</v>
      </c>
      <c r="P7" s="13">
        <v>1.5131333333333334</v>
      </c>
      <c r="Q7" s="13">
        <v>4.2519999999999998</v>
      </c>
      <c r="R7" s="13">
        <v>0.72689999999999999</v>
      </c>
      <c r="S7" s="13">
        <v>1.3014666666666665</v>
      </c>
    </row>
    <row r="8" spans="1:19" ht="15">
      <c r="A8" s="14" t="s">
        <v>19</v>
      </c>
      <c r="B8" s="15">
        <v>0.75549999999999995</v>
      </c>
      <c r="C8" s="15">
        <v>0.77516666666666667</v>
      </c>
      <c r="D8" s="15">
        <v>0.26350000000000001</v>
      </c>
      <c r="E8" s="15">
        <v>0.60444999999999993</v>
      </c>
      <c r="F8" s="15">
        <v>0.64689999999999992</v>
      </c>
      <c r="G8" s="16">
        <v>0.75549999999999995</v>
      </c>
      <c r="H8" s="16">
        <v>2.0666666666666664</v>
      </c>
      <c r="I8" s="16">
        <v>0.91020000000000001</v>
      </c>
      <c r="J8" s="16">
        <v>0.79105000000000003</v>
      </c>
      <c r="K8" s="16">
        <v>0</v>
      </c>
      <c r="L8" s="17">
        <v>0.43149999999999999</v>
      </c>
      <c r="M8" s="17">
        <v>0.82929999999999993</v>
      </c>
      <c r="N8" s="17">
        <v>0.19793333333333332</v>
      </c>
      <c r="O8" s="18">
        <v>0.19530000000000003</v>
      </c>
      <c r="P8" s="18">
        <v>0.41293333333333332</v>
      </c>
      <c r="Q8" s="18">
        <v>0.45750000000000002</v>
      </c>
      <c r="R8" s="18">
        <v>0.30649999999999999</v>
      </c>
      <c r="S8" s="18">
        <v>0.35276666666666667</v>
      </c>
    </row>
    <row r="9" spans="1:19" ht="15">
      <c r="A9" s="19" t="s">
        <v>20</v>
      </c>
      <c r="B9" s="12">
        <v>10.728300000000001</v>
      </c>
      <c r="C9" s="12">
        <v>0.73280000000000012</v>
      </c>
      <c r="D9" s="12">
        <v>1.6469</v>
      </c>
      <c r="E9" s="12">
        <v>15.035550000000001</v>
      </c>
      <c r="F9" s="12">
        <v>3.7676333333333338</v>
      </c>
      <c r="G9" s="12">
        <v>10.728300000000001</v>
      </c>
      <c r="H9" s="12">
        <v>0.32393333333333335</v>
      </c>
      <c r="I9" s="12">
        <v>0</v>
      </c>
      <c r="J9" s="12">
        <v>0</v>
      </c>
      <c r="K9" s="12">
        <v>0</v>
      </c>
      <c r="L9" s="12">
        <v>4.4229000000000003</v>
      </c>
      <c r="M9" s="12">
        <v>0.38966666666666666</v>
      </c>
      <c r="N9" s="12">
        <v>0</v>
      </c>
      <c r="O9" s="13">
        <v>7.0333333333333333E-3</v>
      </c>
      <c r="P9" s="13">
        <v>0</v>
      </c>
      <c r="Q9" s="13">
        <v>1.1833333333333335E-2</v>
      </c>
      <c r="R9" s="13">
        <v>8.1666666666666676E-3</v>
      </c>
      <c r="S9" s="13">
        <v>0</v>
      </c>
    </row>
    <row r="10" spans="1:19" ht="15">
      <c r="A10" s="14" t="s">
        <v>21</v>
      </c>
      <c r="B10" s="15">
        <v>0.18129999999999999</v>
      </c>
      <c r="C10" s="15">
        <v>6.1166666666666668E-2</v>
      </c>
      <c r="D10" s="15">
        <v>0.65874999999999995</v>
      </c>
      <c r="E10" s="15">
        <v>5.0013000000000005</v>
      </c>
      <c r="F10" s="15">
        <v>0.60853333333333326</v>
      </c>
      <c r="G10" s="16">
        <v>0.18129999999999999</v>
      </c>
      <c r="H10" s="16">
        <v>5.1466666666666661E-2</v>
      </c>
      <c r="I10" s="16">
        <v>0</v>
      </c>
      <c r="J10" s="16">
        <v>0</v>
      </c>
      <c r="K10" s="16">
        <v>0</v>
      </c>
      <c r="L10" s="17">
        <v>0.46750000000000003</v>
      </c>
      <c r="M10" s="17">
        <v>5.5400000000000005E-2</v>
      </c>
      <c r="N10" s="17">
        <v>0.37086666666666668</v>
      </c>
      <c r="O10" s="18">
        <v>2.6700000000000002E-2</v>
      </c>
      <c r="P10" s="18">
        <v>4.58E-2</v>
      </c>
      <c r="Q10" s="18">
        <v>0.20723333333333335</v>
      </c>
      <c r="R10" s="18">
        <v>1.0574000000000001</v>
      </c>
      <c r="S10" s="18">
        <v>1.2651333333333332</v>
      </c>
    </row>
    <row r="11" spans="1:19" ht="15">
      <c r="A11" s="14" t="s">
        <v>22</v>
      </c>
      <c r="B11" s="12">
        <v>6.0743</v>
      </c>
      <c r="C11" s="12">
        <v>0.19410000000000002</v>
      </c>
      <c r="D11" s="12">
        <v>0.16470000000000001</v>
      </c>
      <c r="E11" s="12">
        <v>0</v>
      </c>
      <c r="F11" s="12">
        <v>0</v>
      </c>
      <c r="G11" s="12">
        <v>6.0743</v>
      </c>
      <c r="H11" s="12">
        <v>1.4000000000000001</v>
      </c>
      <c r="I11" s="12">
        <v>0</v>
      </c>
      <c r="J11" s="12">
        <v>0</v>
      </c>
      <c r="K11" s="12">
        <v>0</v>
      </c>
      <c r="L11" s="12">
        <v>8.6659000000000006</v>
      </c>
      <c r="M11" s="12">
        <v>2.0116999999999998</v>
      </c>
      <c r="N11" s="12">
        <v>0</v>
      </c>
      <c r="O11" s="13">
        <v>0.43073333333333336</v>
      </c>
      <c r="P11" s="13">
        <v>0.46543333333333331</v>
      </c>
      <c r="Q11" s="13">
        <v>0.14450000000000002</v>
      </c>
      <c r="R11" s="13">
        <v>3.8866666666666667E-2</v>
      </c>
      <c r="S11" s="13">
        <v>0</v>
      </c>
    </row>
    <row r="12" spans="1:19" ht="15">
      <c r="A12" s="14" t="s">
        <v>23</v>
      </c>
      <c r="B12" s="15">
        <v>0.57420000000000004</v>
      </c>
      <c r="C12" s="15">
        <v>0.67276666666666662</v>
      </c>
      <c r="D12" s="15">
        <v>0</v>
      </c>
      <c r="E12" s="15">
        <v>3.9340000000000002</v>
      </c>
      <c r="F12" s="15">
        <v>6.7600000000000007E-2</v>
      </c>
      <c r="G12" s="16">
        <v>0.57420000000000004</v>
      </c>
      <c r="H12" s="16">
        <v>0.74243333333333339</v>
      </c>
      <c r="I12" s="16">
        <v>0</v>
      </c>
      <c r="J12" s="16">
        <v>0</v>
      </c>
      <c r="K12" s="16">
        <v>0</v>
      </c>
      <c r="L12" s="17">
        <v>0.28770000000000001</v>
      </c>
      <c r="M12" s="17">
        <v>0.33370000000000005</v>
      </c>
      <c r="N12" s="17">
        <v>0</v>
      </c>
      <c r="O12" s="18">
        <v>1.6700000000000003E-2</v>
      </c>
      <c r="P12" s="18">
        <v>0.16456666666666667</v>
      </c>
      <c r="Q12" s="18">
        <v>0.34653333333333336</v>
      </c>
      <c r="R12" s="18">
        <v>9.2700000000000005E-2</v>
      </c>
      <c r="S12" s="18">
        <v>6.5466666666666673E-2</v>
      </c>
    </row>
    <row r="13" spans="1:19" ht="15">
      <c r="A13" s="14" t="s">
        <v>24</v>
      </c>
      <c r="B13" s="12">
        <v>0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2.9780000000000002</v>
      </c>
      <c r="K13" s="12">
        <v>3.0333666666666663</v>
      </c>
      <c r="L13" s="12">
        <v>0</v>
      </c>
      <c r="M13" s="12">
        <v>2.9849333333333337</v>
      </c>
      <c r="N13" s="12">
        <v>0.29396666666666665</v>
      </c>
      <c r="O13" s="13">
        <v>0.18653333333333333</v>
      </c>
      <c r="P13" s="13">
        <v>2.3666666666666666E-2</v>
      </c>
      <c r="Q13" s="13">
        <v>0</v>
      </c>
      <c r="R13" s="13">
        <v>0</v>
      </c>
      <c r="S13" s="13">
        <v>0</v>
      </c>
    </row>
    <row r="14" spans="1:19" ht="15">
      <c r="A14" s="11" t="s">
        <v>25</v>
      </c>
      <c r="B14" s="15">
        <v>2.5385</v>
      </c>
      <c r="C14" s="15">
        <v>0.14633333333333334</v>
      </c>
      <c r="D14" s="15">
        <v>0</v>
      </c>
      <c r="E14" s="15">
        <v>0.1207</v>
      </c>
      <c r="F14" s="15">
        <v>8.1233333333333338E-2</v>
      </c>
      <c r="G14" s="16">
        <v>2.5385</v>
      </c>
      <c r="H14" s="16">
        <v>0.35456666666666664</v>
      </c>
      <c r="I14" s="16">
        <v>0</v>
      </c>
      <c r="J14" s="16">
        <v>0</v>
      </c>
      <c r="K14" s="16">
        <v>0</v>
      </c>
      <c r="L14" s="17">
        <v>6.9759000000000002</v>
      </c>
      <c r="M14" s="17">
        <v>7.9333333333333339E-2</v>
      </c>
      <c r="N14" s="17">
        <v>0</v>
      </c>
      <c r="O14" s="18">
        <v>2.771433333333333</v>
      </c>
      <c r="P14" s="18">
        <v>7.675133333333334</v>
      </c>
      <c r="Q14" s="18">
        <v>18.291533333333334</v>
      </c>
      <c r="R14" s="18">
        <v>27.709266666666668</v>
      </c>
      <c r="S14" s="18">
        <v>26.373166666666666</v>
      </c>
    </row>
    <row r="15" spans="1:19" ht="15">
      <c r="A15" s="14" t="s">
        <v>26</v>
      </c>
      <c r="B15" s="12">
        <v>0.75549999999999995</v>
      </c>
      <c r="C15" s="12">
        <v>0</v>
      </c>
      <c r="D15" s="12">
        <v>0</v>
      </c>
      <c r="E15" s="12">
        <v>2.01E-2</v>
      </c>
      <c r="F15" s="12">
        <v>1.0942000000000001</v>
      </c>
      <c r="G15" s="12">
        <v>0.75549999999999995</v>
      </c>
      <c r="H15" s="12">
        <v>6.0766666666666663E-2</v>
      </c>
      <c r="I15" s="12">
        <v>0</v>
      </c>
      <c r="J15" s="12">
        <v>0.43435000000000001</v>
      </c>
      <c r="K15" s="12">
        <v>2.8567666666666667</v>
      </c>
      <c r="L15" s="12">
        <v>0.61129999999999995</v>
      </c>
      <c r="M15" s="12">
        <v>3.3133333333333334E-2</v>
      </c>
      <c r="N15" s="12">
        <v>0</v>
      </c>
      <c r="O15" s="13">
        <v>0.19033333333333333</v>
      </c>
      <c r="P15" s="13">
        <v>0.31846666666666668</v>
      </c>
      <c r="Q15" s="13">
        <v>0.20736666666666667</v>
      </c>
      <c r="R15" s="13">
        <v>1.7566666666666664E-2</v>
      </c>
      <c r="S15" s="13">
        <v>0</v>
      </c>
    </row>
    <row r="16" spans="1:19" ht="15">
      <c r="A16" s="14" t="s">
        <v>27</v>
      </c>
      <c r="B16" s="15">
        <v>2.5385</v>
      </c>
      <c r="C16" s="15">
        <v>3.0033333333333332E-2</v>
      </c>
      <c r="D16" s="15">
        <v>0.55994999999999995</v>
      </c>
      <c r="E16" s="15">
        <v>8.0299999999999996E-2</v>
      </c>
      <c r="F16" s="15">
        <v>0.10830000000000001</v>
      </c>
      <c r="G16" s="16">
        <v>2.5385</v>
      </c>
      <c r="H16" s="16">
        <v>6.9333333333333344E-2</v>
      </c>
      <c r="I16" s="16">
        <v>0</v>
      </c>
      <c r="J16" s="16">
        <v>0</v>
      </c>
      <c r="K16" s="16">
        <v>0</v>
      </c>
      <c r="L16" s="17">
        <v>3.0565000000000002</v>
      </c>
      <c r="M16" s="17">
        <v>0.10333333333333333</v>
      </c>
      <c r="N16" s="17">
        <v>3.5133333333333329E-2</v>
      </c>
      <c r="O16" s="18">
        <v>0.20176666666666665</v>
      </c>
      <c r="P16" s="18">
        <v>0.18169999999999997</v>
      </c>
      <c r="Q16" s="18">
        <v>4.0033333333333337E-2</v>
      </c>
      <c r="R16" s="18">
        <v>0</v>
      </c>
      <c r="S16" s="18">
        <v>0</v>
      </c>
    </row>
    <row r="17" spans="1:19" ht="15">
      <c r="A17" s="14" t="s">
        <v>28</v>
      </c>
      <c r="B17" s="12">
        <v>0.12089999999999999</v>
      </c>
      <c r="C17" s="12">
        <v>0</v>
      </c>
      <c r="D17" s="12">
        <v>1.054</v>
      </c>
      <c r="E17" s="12">
        <v>0.62514999999999998</v>
      </c>
      <c r="F17" s="12">
        <v>2.3719333333333332</v>
      </c>
      <c r="G17" s="12">
        <v>0.12089999999999999</v>
      </c>
      <c r="H17" s="12">
        <v>0</v>
      </c>
      <c r="I17" s="12">
        <v>1.2198500000000001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3">
        <v>1.8009999999999995</v>
      </c>
      <c r="P17" s="13">
        <v>0.94426666666666659</v>
      </c>
      <c r="Q17" s="13">
        <v>0.44456666666666667</v>
      </c>
      <c r="R17" s="13">
        <v>0.32526666666666665</v>
      </c>
      <c r="S17" s="13">
        <v>0.36266666666666664</v>
      </c>
    </row>
    <row r="18" spans="1:19" ht="15">
      <c r="A18" s="14" t="s">
        <v>29</v>
      </c>
      <c r="B18" s="15">
        <v>2.0247999999999999</v>
      </c>
      <c r="C18" s="15">
        <v>0.16490000000000002</v>
      </c>
      <c r="D18" s="15">
        <v>0.88934999999999997</v>
      </c>
      <c r="E18" s="15">
        <v>0.36354999999999998</v>
      </c>
      <c r="F18" s="15">
        <v>0</v>
      </c>
      <c r="G18" s="16">
        <v>2.0247999999999999</v>
      </c>
      <c r="H18" s="16">
        <v>9.1933333333333325E-2</v>
      </c>
      <c r="I18" s="16">
        <v>0</v>
      </c>
      <c r="J18" s="16">
        <v>0</v>
      </c>
      <c r="K18" s="16">
        <v>0</v>
      </c>
      <c r="L18" s="17">
        <v>0.1079</v>
      </c>
      <c r="M18" s="17">
        <v>0</v>
      </c>
      <c r="N18" s="17">
        <v>0.12493333333333334</v>
      </c>
      <c r="O18" s="18">
        <v>1.2570333333333332</v>
      </c>
      <c r="P18" s="18">
        <v>0.72450000000000014</v>
      </c>
      <c r="Q18" s="18">
        <v>0.16926666666666668</v>
      </c>
      <c r="R18" s="18">
        <v>2.6966666666666667E-2</v>
      </c>
      <c r="S18" s="18">
        <v>5.0666666666666664E-3</v>
      </c>
    </row>
    <row r="19" spans="1:19" ht="15">
      <c r="A19" s="14" t="s">
        <v>30</v>
      </c>
      <c r="B19" s="12">
        <v>0.18129999999999999</v>
      </c>
      <c r="C19" s="12">
        <v>4.6466666666666663E-2</v>
      </c>
      <c r="D19" s="12">
        <v>0</v>
      </c>
      <c r="E19" s="12">
        <v>0.16159999999999999</v>
      </c>
      <c r="F19" s="12">
        <v>2.6537999999999999</v>
      </c>
      <c r="G19" s="12">
        <v>0.18129999999999999</v>
      </c>
      <c r="H19" s="12">
        <v>1.2133333333333335E-2</v>
      </c>
      <c r="I19" s="12">
        <v>0</v>
      </c>
      <c r="J19" s="12">
        <v>0.24129999999999999</v>
      </c>
      <c r="K19" s="12">
        <v>1.0106333333333335</v>
      </c>
      <c r="L19" s="12">
        <v>0</v>
      </c>
      <c r="M19" s="12">
        <v>7.2666666666666669E-3</v>
      </c>
      <c r="N19" s="12">
        <v>0.23500000000000001</v>
      </c>
      <c r="O19" s="13">
        <v>0.1923</v>
      </c>
      <c r="P19" s="13">
        <v>0</v>
      </c>
      <c r="Q19" s="13">
        <v>0</v>
      </c>
      <c r="R19" s="13">
        <v>0</v>
      </c>
      <c r="S19" s="13">
        <v>0</v>
      </c>
    </row>
    <row r="20" spans="1:19" ht="15">
      <c r="A20" s="14" t="s">
        <v>31</v>
      </c>
      <c r="B20" s="15">
        <v>0</v>
      </c>
      <c r="C20" s="15">
        <v>0</v>
      </c>
      <c r="D20" s="15">
        <v>0.29644999999999999</v>
      </c>
      <c r="E20" s="15">
        <v>9.0700000000000003E-2</v>
      </c>
      <c r="F20" s="15">
        <v>2.2014666666666667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7">
        <v>0</v>
      </c>
      <c r="M20" s="17">
        <v>0</v>
      </c>
      <c r="N20" s="17">
        <v>0</v>
      </c>
      <c r="O20" s="18">
        <v>0.2247666666666667</v>
      </c>
      <c r="P20" s="18">
        <v>4.8933333333333329E-2</v>
      </c>
      <c r="Q20" s="18">
        <v>0.11666666666666667</v>
      </c>
      <c r="R20" s="18">
        <v>1.0666666666666666E-2</v>
      </c>
      <c r="S20" s="18">
        <v>0.1336</v>
      </c>
    </row>
    <row r="21" spans="1:19" ht="15">
      <c r="A21" s="14" t="s">
        <v>32</v>
      </c>
      <c r="B21" s="12">
        <v>0.33239999999999997</v>
      </c>
      <c r="C21" s="12">
        <v>2.1433333333333332E-2</v>
      </c>
      <c r="D21" s="12">
        <v>2.0750999999999999</v>
      </c>
      <c r="E21" s="12">
        <v>0</v>
      </c>
      <c r="F21" s="12">
        <v>0.17453333333333332</v>
      </c>
      <c r="G21" s="12">
        <v>0.33239999999999997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3">
        <v>0.12156666666666666</v>
      </c>
      <c r="P21" s="13">
        <v>0.22556666666666667</v>
      </c>
      <c r="Q21" s="13">
        <v>5.5799999999999995E-2</v>
      </c>
      <c r="R21" s="13">
        <v>0</v>
      </c>
      <c r="S21" s="13">
        <v>0</v>
      </c>
    </row>
    <row r="22" spans="1:19" ht="15">
      <c r="A22" s="11" t="s">
        <v>33</v>
      </c>
      <c r="B22" s="20">
        <v>0</v>
      </c>
      <c r="C22" s="15">
        <v>1.2866666666666667E-2</v>
      </c>
      <c r="D22" s="20">
        <v>0</v>
      </c>
      <c r="E22" s="20">
        <v>0</v>
      </c>
      <c r="F22" s="20">
        <v>0</v>
      </c>
      <c r="G22" s="21">
        <v>0</v>
      </c>
      <c r="H22" s="21">
        <v>0</v>
      </c>
      <c r="I22" s="21">
        <v>0</v>
      </c>
      <c r="J22" s="21">
        <v>0</v>
      </c>
      <c r="K22" s="21">
        <v>0</v>
      </c>
      <c r="L22" s="22">
        <v>0</v>
      </c>
      <c r="M22" s="22">
        <v>0</v>
      </c>
      <c r="N22" s="22">
        <v>0</v>
      </c>
      <c r="O22" s="18">
        <v>4.6329333333333338</v>
      </c>
      <c r="P22" s="18">
        <v>3.1844999999999999</v>
      </c>
      <c r="Q22" s="18">
        <v>3.9649000000000001</v>
      </c>
      <c r="R22" s="18">
        <v>0.39773333333333333</v>
      </c>
      <c r="S22" s="18">
        <v>0.19546666666666668</v>
      </c>
    </row>
    <row r="23" spans="1:19" ht="15">
      <c r="A23" s="11" t="s">
        <v>34</v>
      </c>
      <c r="B23" s="13">
        <v>0</v>
      </c>
      <c r="C23" s="13">
        <v>0</v>
      </c>
      <c r="D23" s="13">
        <v>0</v>
      </c>
      <c r="E23" s="13">
        <v>0</v>
      </c>
      <c r="F23" s="13">
        <v>0</v>
      </c>
      <c r="G23" s="13">
        <v>0</v>
      </c>
      <c r="H23" s="12">
        <v>0.12966666666666668</v>
      </c>
      <c r="I23" s="13">
        <v>0</v>
      </c>
      <c r="J23" s="13">
        <v>0</v>
      </c>
      <c r="K23" s="13">
        <v>0</v>
      </c>
      <c r="L23" s="13">
        <v>0</v>
      </c>
      <c r="M23" s="12">
        <v>5.1533333333333341E-2</v>
      </c>
      <c r="N23" s="13">
        <v>0</v>
      </c>
      <c r="O23" s="13">
        <v>3.9181666666666666</v>
      </c>
      <c r="P23" s="13">
        <v>5.8968333333333334</v>
      </c>
      <c r="Q23" s="13">
        <v>1.6058666666666666</v>
      </c>
      <c r="R23" s="13">
        <v>0.43219999999999997</v>
      </c>
      <c r="S23" s="13">
        <v>0.126</v>
      </c>
    </row>
    <row r="24" spans="1:19" ht="15">
      <c r="A24" s="19" t="s">
        <v>35</v>
      </c>
      <c r="B24" s="20">
        <v>0</v>
      </c>
      <c r="C24" s="15">
        <v>8.5666666666666669E-3</v>
      </c>
      <c r="D24" s="15">
        <v>0</v>
      </c>
      <c r="E24" s="20">
        <v>0</v>
      </c>
      <c r="F24" s="20">
        <v>0</v>
      </c>
      <c r="G24" s="21">
        <v>0</v>
      </c>
      <c r="H24" s="21">
        <v>0</v>
      </c>
      <c r="I24" s="21">
        <v>0</v>
      </c>
      <c r="J24" s="21">
        <v>0</v>
      </c>
      <c r="K24" s="21">
        <v>0</v>
      </c>
      <c r="L24" s="22">
        <v>0</v>
      </c>
      <c r="M24" s="17">
        <v>9.7999999999999997E-3</v>
      </c>
      <c r="N24" s="22">
        <v>0</v>
      </c>
      <c r="O24" s="18">
        <v>2.2151666666666667</v>
      </c>
      <c r="P24" s="18">
        <v>1.9545000000000001</v>
      </c>
      <c r="Q24" s="18">
        <v>0.77929999999999999</v>
      </c>
      <c r="R24" s="18">
        <v>0.19736666666666666</v>
      </c>
      <c r="S24" s="18">
        <v>0.13676666666666668</v>
      </c>
    </row>
    <row r="25" spans="1:19" ht="15">
      <c r="A25" s="19" t="s">
        <v>36</v>
      </c>
      <c r="B25" s="13">
        <v>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3">
        <v>6.0919999999999996</v>
      </c>
      <c r="P25" s="13">
        <v>0.76219999999999999</v>
      </c>
      <c r="Q25" s="13">
        <v>3.3666666666666667E-3</v>
      </c>
      <c r="R25" s="13">
        <v>0</v>
      </c>
      <c r="S25" s="13">
        <v>0</v>
      </c>
    </row>
    <row r="26" spans="1:19" ht="15">
      <c r="A26" s="19" t="s">
        <v>37</v>
      </c>
      <c r="B26" s="20">
        <v>0.51380000000000003</v>
      </c>
      <c r="C26" s="20">
        <v>0.20323333333333335</v>
      </c>
      <c r="D26" s="20">
        <v>0.79049999999999998</v>
      </c>
      <c r="E26" s="20">
        <v>0.10100000000000001</v>
      </c>
      <c r="F26" s="20">
        <v>0</v>
      </c>
      <c r="G26" s="21">
        <v>0.51380000000000003</v>
      </c>
      <c r="H26" s="21">
        <v>0.19326666666666667</v>
      </c>
      <c r="I26" s="21">
        <v>0</v>
      </c>
      <c r="J26" s="21">
        <v>0</v>
      </c>
      <c r="K26" s="21">
        <v>0</v>
      </c>
      <c r="L26" s="22">
        <v>1.1866000000000001</v>
      </c>
      <c r="M26" s="22">
        <v>7.346666666666668E-2</v>
      </c>
      <c r="N26" s="22">
        <v>0</v>
      </c>
      <c r="O26" s="18">
        <v>3.4821000000000004</v>
      </c>
      <c r="P26" s="18">
        <v>4.7412999999999998</v>
      </c>
      <c r="Q26" s="18">
        <v>1.6482333333333334</v>
      </c>
      <c r="R26" s="18">
        <v>0.26180000000000003</v>
      </c>
      <c r="S26" s="18">
        <v>0.11869999999999999</v>
      </c>
    </row>
    <row r="27" spans="1:19" ht="15">
      <c r="A27" s="19" t="s">
        <v>38</v>
      </c>
      <c r="B27" s="12">
        <v>0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3">
        <v>3.5477000000000003</v>
      </c>
      <c r="P27" s="13">
        <v>2.2482666666666664</v>
      </c>
      <c r="Q27" s="13">
        <v>0.48449999999999999</v>
      </c>
      <c r="R27" s="13">
        <v>3.6433333333333331E-2</v>
      </c>
      <c r="S27" s="13">
        <v>0</v>
      </c>
    </row>
    <row r="28" spans="1:19" ht="15">
      <c r="A28" s="19" t="s">
        <v>39</v>
      </c>
      <c r="B28" s="15">
        <v>0</v>
      </c>
      <c r="C28" s="15">
        <v>0</v>
      </c>
      <c r="D28" s="15">
        <v>0</v>
      </c>
      <c r="E28" s="15">
        <v>0</v>
      </c>
      <c r="F28" s="15">
        <v>0</v>
      </c>
      <c r="G28" s="16">
        <v>0</v>
      </c>
      <c r="H28" s="16">
        <v>0</v>
      </c>
      <c r="I28" s="16">
        <v>0</v>
      </c>
      <c r="J28" s="16">
        <v>0</v>
      </c>
      <c r="K28" s="16">
        <v>0</v>
      </c>
      <c r="L28" s="17">
        <v>0</v>
      </c>
      <c r="M28" s="17">
        <v>0</v>
      </c>
      <c r="N28" s="17">
        <v>0</v>
      </c>
      <c r="O28" s="18">
        <v>3.7336666666666667</v>
      </c>
      <c r="P28" s="18">
        <v>4.6111999999999993</v>
      </c>
      <c r="Q28" s="18">
        <v>1.7751666666666666</v>
      </c>
      <c r="R28" s="18">
        <v>0.30730000000000002</v>
      </c>
      <c r="S28" s="18">
        <v>0.14716666666666667</v>
      </c>
    </row>
    <row r="29" spans="1:19" ht="15">
      <c r="A29" s="11" t="s">
        <v>40</v>
      </c>
      <c r="B29" s="12">
        <v>0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1.6999999999999998E-2</v>
      </c>
      <c r="I29" s="12">
        <v>0</v>
      </c>
      <c r="J29" s="12">
        <v>0</v>
      </c>
      <c r="K29" s="12">
        <v>0</v>
      </c>
      <c r="L29" s="12">
        <v>0</v>
      </c>
      <c r="M29" s="12">
        <v>7.2666666666666669E-3</v>
      </c>
      <c r="N29" s="12">
        <v>0</v>
      </c>
      <c r="O29" s="13">
        <v>0.46606666666666668</v>
      </c>
      <c r="P29" s="13">
        <v>0.99896666666666667</v>
      </c>
      <c r="Q29" s="13">
        <v>3.6588666666666669</v>
      </c>
      <c r="R29" s="13">
        <v>3.9903333333333335</v>
      </c>
      <c r="S29" s="13">
        <v>2.1194333333333333</v>
      </c>
    </row>
    <row r="30" spans="1:19" ht="15">
      <c r="A30" s="19" t="s">
        <v>41</v>
      </c>
      <c r="B30" s="20">
        <v>0.39290000000000003</v>
      </c>
      <c r="C30" s="20">
        <v>0</v>
      </c>
      <c r="D30" s="20">
        <v>0.29644999999999999</v>
      </c>
      <c r="E30" s="20">
        <v>0</v>
      </c>
      <c r="F30" s="20">
        <v>0</v>
      </c>
      <c r="G30" s="21">
        <v>0.39290000000000003</v>
      </c>
      <c r="H30" s="21">
        <v>1.2133333333333335E-2</v>
      </c>
      <c r="I30" s="21">
        <v>0</v>
      </c>
      <c r="J30" s="21">
        <v>0</v>
      </c>
      <c r="K30" s="21">
        <v>0</v>
      </c>
      <c r="L30" s="22">
        <v>0.2157</v>
      </c>
      <c r="M30" s="22">
        <v>4.6933333333333341E-2</v>
      </c>
      <c r="N30" s="22">
        <v>0</v>
      </c>
      <c r="O30" s="18">
        <v>0.50296666666666667</v>
      </c>
      <c r="P30" s="18">
        <v>1.8492333333333335</v>
      </c>
      <c r="Q30" s="18">
        <v>6.0740666666666669</v>
      </c>
      <c r="R30" s="18">
        <v>13.424933333333334</v>
      </c>
      <c r="S30" s="18">
        <v>13.089666666666666</v>
      </c>
    </row>
    <row r="31" spans="1:19" ht="15">
      <c r="A31" s="19" t="s">
        <v>42</v>
      </c>
      <c r="B31" s="13">
        <v>0</v>
      </c>
      <c r="C31" s="13">
        <v>0</v>
      </c>
      <c r="D31" s="13">
        <v>0</v>
      </c>
      <c r="E31" s="13">
        <v>0</v>
      </c>
      <c r="F31" s="13">
        <v>0</v>
      </c>
      <c r="G31" s="13">
        <v>0</v>
      </c>
      <c r="H31" s="12">
        <v>6.7666666666666665E-3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.19156666666666666</v>
      </c>
      <c r="P31" s="13">
        <v>1.9105666666666667</v>
      </c>
      <c r="Q31" s="13">
        <v>2.1698666666666671</v>
      </c>
      <c r="R31" s="13">
        <v>0.1976</v>
      </c>
      <c r="S31" s="13">
        <v>2.5533333333333335E-2</v>
      </c>
    </row>
    <row r="32" spans="1:19" ht="15">
      <c r="A32" s="11" t="s">
        <v>43</v>
      </c>
      <c r="B32" s="20">
        <v>0</v>
      </c>
      <c r="C32" s="20">
        <v>0</v>
      </c>
      <c r="D32" s="20">
        <v>0</v>
      </c>
      <c r="E32" s="20">
        <v>0</v>
      </c>
      <c r="F32" s="20">
        <v>0</v>
      </c>
      <c r="G32" s="21">
        <v>0</v>
      </c>
      <c r="H32" s="16">
        <v>1.4066666666666667E-2</v>
      </c>
      <c r="I32" s="21">
        <v>0</v>
      </c>
      <c r="J32" s="21">
        <v>0</v>
      </c>
      <c r="K32" s="21">
        <v>0</v>
      </c>
      <c r="L32" s="22">
        <v>0</v>
      </c>
      <c r="M32" s="22">
        <v>0</v>
      </c>
      <c r="N32" s="22">
        <v>0</v>
      </c>
      <c r="O32" s="18">
        <v>0.12883333333333333</v>
      </c>
      <c r="P32" s="18">
        <v>0.78846666666666676</v>
      </c>
      <c r="Q32" s="18">
        <v>1.8556666666666668</v>
      </c>
      <c r="R32" s="18">
        <v>2.7795000000000001</v>
      </c>
      <c r="S32" s="18">
        <v>2.5496666666666665</v>
      </c>
    </row>
    <row r="33" spans="1:19" ht="15">
      <c r="A33" s="23" t="s">
        <v>44</v>
      </c>
      <c r="B33" s="24">
        <f>100-SUM(B3:B32)</f>
        <v>9.4289000000000129</v>
      </c>
      <c r="C33" s="24">
        <f>100-SUM(C3:C32)</f>
        <v>1.8814666666666824</v>
      </c>
      <c r="D33" s="24">
        <f t="shared" ref="D33:S33" si="0">100-SUM(D3:D32)</f>
        <v>4.6114000000000459</v>
      </c>
      <c r="E33" s="24">
        <f t="shared" si="0"/>
        <v>6.9660499999999956</v>
      </c>
      <c r="F33" s="24">
        <f t="shared" si="0"/>
        <v>11.223166666666685</v>
      </c>
      <c r="G33" s="24">
        <f t="shared" si="0"/>
        <v>9.4289000000000129</v>
      </c>
      <c r="H33" s="24">
        <f t="shared" si="0"/>
        <v>5.2360999999999791</v>
      </c>
      <c r="I33" s="24">
        <f t="shared" si="0"/>
        <v>1.0355500000000006</v>
      </c>
      <c r="J33" s="24">
        <f t="shared" si="0"/>
        <v>13.894600000000011</v>
      </c>
      <c r="K33" s="24">
        <f t="shared" si="0"/>
        <v>7.1489333333333178</v>
      </c>
      <c r="L33" s="24">
        <f t="shared" si="0"/>
        <v>6.5442999999999927</v>
      </c>
      <c r="M33" s="24">
        <f t="shared" si="0"/>
        <v>7.6961333333333215</v>
      </c>
      <c r="N33" s="24">
        <f t="shared" si="0"/>
        <v>8.7556666666666843</v>
      </c>
      <c r="O33" s="24">
        <f t="shared" si="0"/>
        <v>59.648466666666664</v>
      </c>
      <c r="P33" s="24">
        <f t="shared" si="0"/>
        <v>50.978200000000008</v>
      </c>
      <c r="Q33" s="24">
        <f t="shared" si="0"/>
        <v>40.509300000000017</v>
      </c>
      <c r="R33" s="24">
        <f t="shared" si="0"/>
        <v>29.55813333333333</v>
      </c>
      <c r="S33" s="24">
        <f t="shared" si="0"/>
        <v>27.107900000000001</v>
      </c>
    </row>
  </sheetData>
  <mergeCells count="5">
    <mergeCell ref="A1:A2"/>
    <mergeCell ref="B1:F1"/>
    <mergeCell ref="G1:K1"/>
    <mergeCell ref="L1:N1"/>
    <mergeCell ref="O1:S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罐子</dc:creator>
  <cp:lastModifiedBy>Lianchun Yi</cp:lastModifiedBy>
  <dcterms:created xsi:type="dcterms:W3CDTF">2015-06-05T18:17:20Z</dcterms:created>
  <dcterms:modified xsi:type="dcterms:W3CDTF">2024-04-06T00:00:44Z</dcterms:modified>
</cp:coreProperties>
</file>